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G:\00_papers\03_manuscript\04\"/>
    </mc:Choice>
  </mc:AlternateContent>
  <xr:revisionPtr revIDLastSave="0" documentId="13_ncr:1_{196C78C5-8976-4D1A-98B8-3D42A0C9E261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30" i="1" l="1"/>
  <c r="X30" i="1"/>
  <c r="V30" i="1"/>
  <c r="T30" i="1"/>
  <c r="R30" i="1"/>
  <c r="P30" i="1"/>
  <c r="N30" i="1"/>
  <c r="L30" i="1"/>
  <c r="Z29" i="1"/>
  <c r="X29" i="1"/>
  <c r="V29" i="1"/>
  <c r="T29" i="1"/>
  <c r="R29" i="1"/>
  <c r="P29" i="1"/>
  <c r="N29" i="1"/>
  <c r="L29" i="1"/>
  <c r="Z28" i="1"/>
  <c r="X28" i="1"/>
  <c r="V28" i="1"/>
  <c r="T28" i="1"/>
  <c r="R28" i="1"/>
  <c r="P28" i="1"/>
  <c r="N28" i="1"/>
  <c r="L28" i="1"/>
  <c r="Z27" i="1"/>
  <c r="X27" i="1"/>
  <c r="V27" i="1"/>
  <c r="T27" i="1"/>
  <c r="R27" i="1"/>
  <c r="P27" i="1"/>
  <c r="N27" i="1"/>
  <c r="L27" i="1"/>
  <c r="Z26" i="1"/>
  <c r="X26" i="1"/>
  <c r="V26" i="1"/>
  <c r="T26" i="1"/>
  <c r="R26" i="1"/>
  <c r="P26" i="1"/>
  <c r="N26" i="1"/>
  <c r="L26" i="1"/>
  <c r="Z25" i="1"/>
  <c r="X25" i="1"/>
  <c r="V25" i="1"/>
  <c r="T25" i="1"/>
  <c r="R25" i="1"/>
  <c r="P25" i="1"/>
  <c r="N25" i="1"/>
  <c r="L25" i="1"/>
  <c r="Z24" i="1"/>
  <c r="X24" i="1"/>
  <c r="V24" i="1"/>
  <c r="T24" i="1"/>
  <c r="R24" i="1"/>
  <c r="P24" i="1"/>
  <c r="N24" i="1"/>
  <c r="L24" i="1"/>
  <c r="Z23" i="1"/>
  <c r="X23" i="1"/>
  <c r="V23" i="1"/>
  <c r="T23" i="1"/>
  <c r="R23" i="1"/>
  <c r="P23" i="1"/>
  <c r="N23" i="1"/>
  <c r="L23" i="1"/>
  <c r="Z22" i="1"/>
  <c r="X22" i="1"/>
  <c r="V22" i="1"/>
  <c r="T22" i="1"/>
  <c r="R22" i="1"/>
  <c r="P22" i="1"/>
  <c r="N22" i="1"/>
  <c r="L22" i="1"/>
  <c r="Z21" i="1"/>
  <c r="X21" i="1"/>
  <c r="V21" i="1"/>
  <c r="T21" i="1"/>
  <c r="R21" i="1"/>
  <c r="P21" i="1"/>
  <c r="N21" i="1"/>
  <c r="L21" i="1"/>
  <c r="Z20" i="1"/>
  <c r="X20" i="1"/>
  <c r="V20" i="1"/>
  <c r="T20" i="1"/>
  <c r="R20" i="1"/>
  <c r="P20" i="1"/>
  <c r="N20" i="1"/>
  <c r="L20" i="1"/>
  <c r="Z19" i="1"/>
  <c r="X19" i="1"/>
  <c r="V19" i="1"/>
  <c r="T19" i="1"/>
  <c r="R19" i="1"/>
  <c r="P19" i="1"/>
  <c r="N19" i="1"/>
  <c r="L19" i="1"/>
  <c r="Z18" i="1"/>
  <c r="X18" i="1"/>
  <c r="V18" i="1"/>
  <c r="T18" i="1"/>
  <c r="R18" i="1"/>
  <c r="P18" i="1"/>
  <c r="N18" i="1"/>
  <c r="L18" i="1"/>
  <c r="Z16" i="1"/>
  <c r="X16" i="1"/>
  <c r="V16" i="1"/>
  <c r="R16" i="1"/>
  <c r="P16" i="1"/>
  <c r="N16" i="1"/>
  <c r="Z15" i="1"/>
  <c r="X15" i="1"/>
  <c r="V15" i="1"/>
  <c r="R15" i="1"/>
  <c r="P15" i="1"/>
  <c r="N15" i="1"/>
  <c r="Z14" i="1"/>
  <c r="X14" i="1"/>
  <c r="V14" i="1"/>
  <c r="R14" i="1"/>
  <c r="P14" i="1"/>
  <c r="N14" i="1"/>
  <c r="Z13" i="1"/>
  <c r="X13" i="1"/>
  <c r="V13" i="1"/>
  <c r="R13" i="1"/>
  <c r="P13" i="1"/>
  <c r="N13" i="1"/>
  <c r="Z12" i="1"/>
  <c r="X12" i="1"/>
  <c r="V12" i="1"/>
  <c r="R12" i="1"/>
  <c r="P12" i="1"/>
  <c r="N12" i="1"/>
  <c r="Z11" i="1"/>
  <c r="X11" i="1"/>
  <c r="V11" i="1"/>
  <c r="R11" i="1"/>
  <c r="P11" i="1"/>
  <c r="N11" i="1"/>
  <c r="Z10" i="1"/>
  <c r="X10" i="1"/>
  <c r="V10" i="1"/>
  <c r="R10" i="1"/>
  <c r="P10" i="1"/>
  <c r="N10" i="1"/>
  <c r="Z9" i="1"/>
  <c r="X9" i="1"/>
  <c r="V9" i="1"/>
  <c r="R9" i="1"/>
  <c r="P9" i="1"/>
  <c r="N9" i="1"/>
  <c r="Z8" i="1"/>
  <c r="X8" i="1"/>
  <c r="V8" i="1"/>
  <c r="R8" i="1"/>
  <c r="P8" i="1"/>
  <c r="N8" i="1"/>
  <c r="Z7" i="1"/>
  <c r="X7" i="1"/>
  <c r="V7" i="1"/>
  <c r="R7" i="1"/>
  <c r="P7" i="1"/>
  <c r="N7" i="1"/>
  <c r="Z6" i="1"/>
  <c r="X6" i="1"/>
  <c r="V6" i="1"/>
  <c r="R6" i="1"/>
  <c r="P6" i="1"/>
  <c r="N6" i="1"/>
  <c r="Z5" i="1"/>
  <c r="X5" i="1"/>
  <c r="V5" i="1"/>
  <c r="R5" i="1"/>
  <c r="P5" i="1"/>
  <c r="N5" i="1"/>
  <c r="Z4" i="1"/>
  <c r="X4" i="1"/>
  <c r="V4" i="1"/>
  <c r="R4" i="1"/>
  <c r="P4" i="1"/>
  <c r="N4" i="1"/>
  <c r="Z3" i="1"/>
  <c r="X3" i="1"/>
  <c r="V3" i="1"/>
  <c r="R3" i="1"/>
  <c r="P3" i="1"/>
  <c r="N3" i="1"/>
</calcChain>
</file>

<file path=xl/sharedStrings.xml><?xml version="1.0" encoding="utf-8"?>
<sst xmlns="http://schemas.openxmlformats.org/spreadsheetml/2006/main" count="69" uniqueCount="39">
  <si>
    <t>WT</t>
  </si>
  <si>
    <r>
      <t>CLCN3</t>
    </r>
    <r>
      <rPr>
        <b/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r>
      <t>CALN1</t>
    </r>
    <r>
      <rPr>
        <b/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r>
      <t>CRHR1</t>
    </r>
    <r>
      <rPr>
        <b/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r>
      <t>GRM1</t>
    </r>
    <r>
      <rPr>
        <b/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r>
      <t>GPM6A</t>
    </r>
    <r>
      <rPr>
        <b/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r>
      <t>MAPT</t>
    </r>
    <r>
      <rPr>
        <b/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r>
      <t>PLCH2</t>
    </r>
    <r>
      <rPr>
        <b/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r>
      <t>PDE4B</t>
    </r>
    <r>
      <rPr>
        <b/>
        <vertAlign val="superscript"/>
        <sz val="11"/>
        <color theme="1"/>
        <rFont val="等线"/>
        <family val="3"/>
        <charset val="134"/>
        <scheme val="minor"/>
      </rPr>
      <t>-/-</t>
    </r>
    <phoneticPr fontId="2" type="noConversion"/>
  </si>
  <si>
    <r>
      <t>PCCB</t>
    </r>
    <r>
      <rPr>
        <b/>
        <vertAlign val="superscript"/>
        <sz val="11"/>
        <color theme="1"/>
        <rFont val="等线"/>
        <family val="3"/>
        <charset val="134"/>
        <scheme val="minor"/>
      </rPr>
      <t>+/-</t>
    </r>
    <phoneticPr fontId="2" type="noConversion"/>
  </si>
  <si>
    <r>
      <t>SF3B1</t>
    </r>
    <r>
      <rPr>
        <b/>
        <vertAlign val="superscript"/>
        <sz val="11"/>
        <color theme="1"/>
        <rFont val="等线"/>
        <family val="3"/>
        <charset val="134"/>
        <scheme val="minor"/>
      </rPr>
      <t>+/-</t>
    </r>
    <phoneticPr fontId="2" type="noConversion"/>
  </si>
  <si>
    <r>
      <t>THOC7</t>
    </r>
    <r>
      <rPr>
        <b/>
        <vertAlign val="superscript"/>
        <sz val="11"/>
        <color theme="1"/>
        <rFont val="等线"/>
        <family val="3"/>
        <charset val="134"/>
        <scheme val="minor"/>
      </rPr>
      <t>+/-</t>
    </r>
    <phoneticPr fontId="2" type="noConversion"/>
  </si>
  <si>
    <t>N</t>
    <phoneticPr fontId="2" type="noConversion"/>
  </si>
  <si>
    <t>Percentage</t>
    <phoneticPr fontId="2" type="noConversion"/>
  </si>
  <si>
    <t>dorsal forebrain organoids (118,508 cells)</t>
    <phoneticPr fontId="2" type="noConversion"/>
  </si>
  <si>
    <t>vRG</t>
  </si>
  <si>
    <t>oRG</t>
  </si>
  <si>
    <t>NPC</t>
  </si>
  <si>
    <t>GPC</t>
  </si>
  <si>
    <t>IPC</t>
  </si>
  <si>
    <t>EarlyExN</t>
  </si>
  <si>
    <t>CR</t>
  </si>
  <si>
    <t>ExN1</t>
  </si>
  <si>
    <t>ExN2</t>
  </si>
  <si>
    <t>ExN3</t>
  </si>
  <si>
    <t>ExN4</t>
  </si>
  <si>
    <t>ExN5</t>
  </si>
  <si>
    <t>OPC</t>
  </si>
  <si>
    <t>Unknown</t>
    <phoneticPr fontId="2" type="noConversion"/>
  </si>
  <si>
    <t>Total</t>
    <phoneticPr fontId="2" type="noConversion"/>
  </si>
  <si>
    <t>ventral forebrain organoids (130,922 cells)</t>
    <phoneticPr fontId="2" type="noConversion"/>
  </si>
  <si>
    <t>EarlyInN</t>
  </si>
  <si>
    <t>InN1</t>
  </si>
  <si>
    <t>InN2</t>
  </si>
  <si>
    <t>InN3</t>
  </si>
  <si>
    <t>Astrocyte</t>
  </si>
  <si>
    <t>OL</t>
  </si>
  <si>
    <t>red, the percentage increase of KO organoid is more than 50% compared with wild type</t>
    <phoneticPr fontId="2" type="noConversion"/>
  </si>
  <si>
    <t>blue, the percentage decrease of KO organoid is more than 50% compared with wild ty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_);[Red]\(#,##0\)"/>
    <numFmt numFmtId="177" formatCode="#,##0_ "/>
    <numFmt numFmtId="178" formatCode="0.0000_ "/>
  </numFmts>
  <fonts count="10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vertAlign val="superscript"/>
      <sz val="11"/>
      <color theme="1"/>
      <name val="等线"/>
      <family val="3"/>
      <charset val="134"/>
      <scheme val="minor"/>
    </font>
    <font>
      <sz val="11"/>
      <color theme="4" tint="-0.249977111117893"/>
      <name val="等线"/>
      <family val="2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theme="4" tint="-0.249977111117893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176" fontId="0" fillId="0" borderId="1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11" xfId="0" applyNumberForma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76" fontId="6" fillId="0" borderId="11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6" fillId="0" borderId="11" xfId="0" applyNumberFormat="1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7" fontId="9" fillId="0" borderId="11" xfId="0" applyNumberFormat="1" applyFont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76" fontId="1" fillId="0" borderId="7" xfId="0" applyNumberFormat="1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177" fontId="1" fillId="0" borderId="6" xfId="0" applyNumberFormat="1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177" fontId="1" fillId="0" borderId="7" xfId="0" applyNumberFormat="1" applyFont="1" applyBorder="1" applyAlignment="1">
      <alignment horizontal="center"/>
    </xf>
    <xf numFmtId="176" fontId="1" fillId="0" borderId="6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77" fontId="1" fillId="0" borderId="6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77" fontId="1" fillId="0" borderId="7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 vertical="center" textRotation="90"/>
    </xf>
    <xf numFmtId="0" fontId="1" fillId="0" borderId="10" xfId="0" applyFont="1" applyBorder="1" applyAlignment="1">
      <alignment horizontal="center" vertical="center" textRotation="90"/>
    </xf>
    <xf numFmtId="0" fontId="1" fillId="0" borderId="13" xfId="0" applyFont="1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7" fontId="8" fillId="0" borderId="1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35"/>
  <sheetViews>
    <sheetView tabSelected="1" topLeftCell="M1" workbookViewId="0">
      <pane ySplit="1" topLeftCell="A11" activePane="bottomLeft" state="frozen"/>
      <selection pane="bottomLeft" activeCell="B20" sqref="A20:XFD20"/>
    </sheetView>
  </sheetViews>
  <sheetFormatPr defaultColWidth="10.33203125" defaultRowHeight="14" x14ac:dyDescent="0.3"/>
  <sheetData>
    <row r="1" spans="1:26" ht="16.5" x14ac:dyDescent="0.3">
      <c r="A1" s="39"/>
      <c r="B1" s="46"/>
      <c r="C1" s="39" t="s">
        <v>0</v>
      </c>
      <c r="D1" s="45"/>
      <c r="E1" s="39" t="s">
        <v>1</v>
      </c>
      <c r="F1" s="44"/>
      <c r="G1" s="45" t="s">
        <v>2</v>
      </c>
      <c r="H1" s="45"/>
      <c r="I1" s="39" t="s">
        <v>3</v>
      </c>
      <c r="J1" s="44"/>
      <c r="K1" s="45" t="s">
        <v>4</v>
      </c>
      <c r="L1" s="45"/>
      <c r="M1" s="39" t="s">
        <v>5</v>
      </c>
      <c r="N1" s="44"/>
      <c r="O1" s="45" t="s">
        <v>6</v>
      </c>
      <c r="P1" s="45"/>
      <c r="Q1" s="39" t="s">
        <v>7</v>
      </c>
      <c r="R1" s="44"/>
      <c r="S1" s="45" t="s">
        <v>8</v>
      </c>
      <c r="T1" s="45"/>
      <c r="U1" s="39" t="s">
        <v>9</v>
      </c>
      <c r="V1" s="44"/>
      <c r="W1" s="45" t="s">
        <v>10</v>
      </c>
      <c r="X1" s="45"/>
      <c r="Y1" s="39" t="s">
        <v>11</v>
      </c>
      <c r="Z1" s="40"/>
    </row>
    <row r="2" spans="1:26" ht="25" customHeight="1" x14ac:dyDescent="0.3">
      <c r="A2" s="47"/>
      <c r="B2" s="48"/>
      <c r="C2" s="1" t="s">
        <v>12</v>
      </c>
      <c r="D2" s="2" t="s">
        <v>13</v>
      </c>
      <c r="E2" s="1" t="s">
        <v>12</v>
      </c>
      <c r="F2" s="3" t="s">
        <v>13</v>
      </c>
      <c r="G2" s="2" t="s">
        <v>12</v>
      </c>
      <c r="H2" s="2" t="s">
        <v>13</v>
      </c>
      <c r="I2" s="1" t="s">
        <v>12</v>
      </c>
      <c r="J2" s="3" t="s">
        <v>13</v>
      </c>
      <c r="K2" s="2" t="s">
        <v>12</v>
      </c>
      <c r="L2" s="2" t="s">
        <v>13</v>
      </c>
      <c r="M2" s="1" t="s">
        <v>12</v>
      </c>
      <c r="N2" s="3" t="s">
        <v>13</v>
      </c>
      <c r="O2" s="2" t="s">
        <v>12</v>
      </c>
      <c r="P2" s="2" t="s">
        <v>13</v>
      </c>
      <c r="Q2" s="1" t="s">
        <v>12</v>
      </c>
      <c r="R2" s="3" t="s">
        <v>13</v>
      </c>
      <c r="S2" s="2" t="s">
        <v>12</v>
      </c>
      <c r="T2" s="2" t="s">
        <v>13</v>
      </c>
      <c r="U2" s="1" t="s">
        <v>12</v>
      </c>
      <c r="V2" s="3" t="s">
        <v>13</v>
      </c>
      <c r="W2" s="2" t="s">
        <v>12</v>
      </c>
      <c r="X2" s="2" t="s">
        <v>13</v>
      </c>
      <c r="Y2" s="1" t="s">
        <v>12</v>
      </c>
      <c r="Z2" s="3" t="s">
        <v>13</v>
      </c>
    </row>
    <row r="3" spans="1:26" x14ac:dyDescent="0.3">
      <c r="A3" s="41" t="s">
        <v>14</v>
      </c>
      <c r="B3" s="4" t="s">
        <v>15</v>
      </c>
      <c r="C3" s="5">
        <v>915</v>
      </c>
      <c r="D3" s="6">
        <v>3.6126026531901452E-2</v>
      </c>
      <c r="E3" s="7">
        <v>17</v>
      </c>
      <c r="F3" s="8">
        <v>1.7130189439742039E-3</v>
      </c>
      <c r="G3" s="9">
        <v>75</v>
      </c>
      <c r="H3" s="10">
        <v>7.7986898201102212E-3</v>
      </c>
      <c r="I3" s="7">
        <v>161</v>
      </c>
      <c r="J3" s="11">
        <v>2.0559315540799386E-2</v>
      </c>
      <c r="K3" s="9">
        <v>72</v>
      </c>
      <c r="L3" s="10">
        <v>9.5024415995776691E-3</v>
      </c>
      <c r="M3" s="7">
        <v>52</v>
      </c>
      <c r="N3" s="8">
        <f>M3/9095</f>
        <v>5.7174271577789997E-3</v>
      </c>
      <c r="O3" s="9">
        <v>988</v>
      </c>
      <c r="P3" s="12">
        <f>O3/9441</f>
        <v>0.10464993115136108</v>
      </c>
      <c r="Q3" s="7">
        <v>20</v>
      </c>
      <c r="R3" s="8">
        <f>Q3/5800</f>
        <v>3.4482758620689655E-3</v>
      </c>
      <c r="S3" s="9">
        <v>56</v>
      </c>
      <c r="T3" s="10">
        <v>7.3087966588358134E-3</v>
      </c>
      <c r="U3" s="7">
        <v>805</v>
      </c>
      <c r="V3" s="13">
        <f>U3/10686</f>
        <v>7.5332210368706715E-2</v>
      </c>
      <c r="W3" s="9">
        <v>234</v>
      </c>
      <c r="X3" s="6">
        <f>W3/7392</f>
        <v>3.1655844155844153E-2</v>
      </c>
      <c r="Y3" s="7">
        <v>10</v>
      </c>
      <c r="Z3" s="8">
        <f>Y3/8155</f>
        <v>1.226241569589209E-3</v>
      </c>
    </row>
    <row r="4" spans="1:26" x14ac:dyDescent="0.3">
      <c r="A4" s="42"/>
      <c r="B4" s="4" t="s">
        <v>16</v>
      </c>
      <c r="C4" s="5">
        <v>6173</v>
      </c>
      <c r="D4" s="6">
        <v>0.2437223626026532</v>
      </c>
      <c r="E4" s="7">
        <v>1784</v>
      </c>
      <c r="F4" s="11">
        <v>0.17976622329705763</v>
      </c>
      <c r="G4" s="9">
        <v>3194</v>
      </c>
      <c r="H4" s="6">
        <v>0.33212020380576063</v>
      </c>
      <c r="I4" s="7">
        <v>1405</v>
      </c>
      <c r="J4" s="11">
        <v>0.17941514493678967</v>
      </c>
      <c r="K4" s="9">
        <v>1180</v>
      </c>
      <c r="L4" s="6">
        <v>0.15573445954863402</v>
      </c>
      <c r="M4" s="7">
        <v>1616</v>
      </c>
      <c r="N4" s="11">
        <f t="shared" ref="N4:N16" si="0">M4/9095</f>
        <v>0.1776800439802089</v>
      </c>
      <c r="O4" s="9">
        <v>2774</v>
      </c>
      <c r="P4" s="6">
        <f t="shared" ref="P4:P16" si="1">O4/9441</f>
        <v>0.29382480669420613</v>
      </c>
      <c r="Q4" s="7">
        <v>1363</v>
      </c>
      <c r="R4" s="11">
        <f t="shared" ref="R4:R16" si="2">Q4/5800</f>
        <v>0.23499999999999999</v>
      </c>
      <c r="S4" s="9">
        <v>2364</v>
      </c>
      <c r="T4" s="6">
        <v>0.30853563038371185</v>
      </c>
      <c r="U4" s="7">
        <v>1225</v>
      </c>
      <c r="V4" s="8">
        <f t="shared" ref="V4:V16" si="3">U4/10686</f>
        <v>0.11463597230020588</v>
      </c>
      <c r="W4" s="9">
        <v>2019</v>
      </c>
      <c r="X4" s="6">
        <f t="shared" ref="X4:X16" si="4">W4/7392</f>
        <v>0.27313311688311687</v>
      </c>
      <c r="Y4" s="7">
        <v>2808</v>
      </c>
      <c r="Z4" s="11">
        <f t="shared" ref="Z4:Z16" si="5">Y4/8155</f>
        <v>0.3443286327406499</v>
      </c>
    </row>
    <row r="5" spans="1:26" x14ac:dyDescent="0.3">
      <c r="A5" s="42"/>
      <c r="B5" s="4" t="s">
        <v>17</v>
      </c>
      <c r="C5" s="14">
        <v>3303</v>
      </c>
      <c r="D5" s="15">
        <v>0.13040903348073279</v>
      </c>
      <c r="E5" s="16">
        <v>2274</v>
      </c>
      <c r="F5" s="17">
        <v>0.22914147521160821</v>
      </c>
      <c r="G5" s="18">
        <v>192</v>
      </c>
      <c r="H5" s="19">
        <v>1.9964645939482165E-2</v>
      </c>
      <c r="I5" s="16">
        <v>1661</v>
      </c>
      <c r="J5" s="17">
        <v>0.21210573362278126</v>
      </c>
      <c r="K5" s="18">
        <v>1005</v>
      </c>
      <c r="L5" s="15">
        <v>0.13263824732743831</v>
      </c>
      <c r="M5" s="16">
        <v>1773</v>
      </c>
      <c r="N5" s="20">
        <f t="shared" si="0"/>
        <v>0.19494227597581087</v>
      </c>
      <c r="O5" s="18">
        <v>410</v>
      </c>
      <c r="P5" s="19">
        <f t="shared" si="1"/>
        <v>4.3427603008155916E-2</v>
      </c>
      <c r="Q5" s="16">
        <v>176</v>
      </c>
      <c r="R5" s="21">
        <f t="shared" si="2"/>
        <v>3.0344827586206897E-2</v>
      </c>
      <c r="S5" s="18">
        <v>365</v>
      </c>
      <c r="T5" s="19">
        <v>4.7637692508483424E-2</v>
      </c>
      <c r="U5" s="16">
        <v>2561</v>
      </c>
      <c r="V5" s="17">
        <f t="shared" si="3"/>
        <v>0.23965936739659369</v>
      </c>
      <c r="W5" s="18">
        <v>802</v>
      </c>
      <c r="X5" s="15">
        <f t="shared" si="4"/>
        <v>0.10849567099567099</v>
      </c>
      <c r="Y5" s="16">
        <v>298</v>
      </c>
      <c r="Z5" s="21">
        <f t="shared" si="5"/>
        <v>3.6541998773758431E-2</v>
      </c>
    </row>
    <row r="6" spans="1:26" x14ac:dyDescent="0.3">
      <c r="A6" s="42"/>
      <c r="B6" s="4" t="s">
        <v>18</v>
      </c>
      <c r="C6" s="14">
        <v>789</v>
      </c>
      <c r="D6" s="15">
        <v>3.115129500947568E-2</v>
      </c>
      <c r="E6" s="16">
        <v>196</v>
      </c>
      <c r="F6" s="20">
        <v>1.9750100765820233E-2</v>
      </c>
      <c r="G6" s="18">
        <v>209</v>
      </c>
      <c r="H6" s="15">
        <v>2.1732348965373818E-2</v>
      </c>
      <c r="I6" s="16">
        <v>80</v>
      </c>
      <c r="J6" s="21">
        <v>1.0215808964372367E-2</v>
      </c>
      <c r="K6" s="18">
        <v>64</v>
      </c>
      <c r="L6" s="19">
        <v>8.4466147551801509E-3</v>
      </c>
      <c r="M6" s="16">
        <v>138</v>
      </c>
      <c r="N6" s="21">
        <f t="shared" si="0"/>
        <v>1.5173172072567345E-2</v>
      </c>
      <c r="O6" s="18">
        <v>304</v>
      </c>
      <c r="P6" s="15">
        <f t="shared" si="1"/>
        <v>3.2199978815803408E-2</v>
      </c>
      <c r="Q6" s="16">
        <v>455</v>
      </c>
      <c r="R6" s="17">
        <f t="shared" si="2"/>
        <v>7.844827586206897E-2</v>
      </c>
      <c r="S6" s="18">
        <v>382</v>
      </c>
      <c r="T6" s="22">
        <v>4.9856434351344299E-2</v>
      </c>
      <c r="U6" s="16">
        <v>126</v>
      </c>
      <c r="V6" s="21">
        <f t="shared" si="3"/>
        <v>1.1791128579449747E-2</v>
      </c>
      <c r="W6" s="18">
        <v>387</v>
      </c>
      <c r="X6" s="22">
        <f t="shared" si="4"/>
        <v>5.2353896103896104E-2</v>
      </c>
      <c r="Y6" s="16">
        <v>753</v>
      </c>
      <c r="Z6" s="17">
        <f t="shared" si="5"/>
        <v>9.2335990190067441E-2</v>
      </c>
    </row>
    <row r="7" spans="1:26" x14ac:dyDescent="0.3">
      <c r="A7" s="42"/>
      <c r="B7" s="4" t="s">
        <v>19</v>
      </c>
      <c r="C7" s="14">
        <v>2297</v>
      </c>
      <c r="D7" s="15">
        <v>9.0690145293746055E-2</v>
      </c>
      <c r="E7" s="16">
        <v>656</v>
      </c>
      <c r="F7" s="20">
        <v>6.6102378073357518E-2</v>
      </c>
      <c r="G7" s="18">
        <v>1588</v>
      </c>
      <c r="H7" s="22">
        <v>0.1651242591244671</v>
      </c>
      <c r="I7" s="16">
        <v>600</v>
      </c>
      <c r="J7" s="20">
        <v>7.6618567232792742E-2</v>
      </c>
      <c r="K7" s="18">
        <v>445</v>
      </c>
      <c r="L7" s="15">
        <v>5.8730368219611986E-2</v>
      </c>
      <c r="M7" s="16">
        <v>624</v>
      </c>
      <c r="N7" s="20">
        <f t="shared" si="0"/>
        <v>6.8609125893348E-2</v>
      </c>
      <c r="O7" s="18">
        <v>1350</v>
      </c>
      <c r="P7" s="22">
        <f t="shared" si="1"/>
        <v>0.14299332697807435</v>
      </c>
      <c r="Q7" s="16">
        <v>471</v>
      </c>
      <c r="R7" s="20">
        <f t="shared" si="2"/>
        <v>8.1206896551724139E-2</v>
      </c>
      <c r="S7" s="18">
        <v>445</v>
      </c>
      <c r="T7" s="15">
        <v>5.8078830592534589E-2</v>
      </c>
      <c r="U7" s="16">
        <v>875</v>
      </c>
      <c r="V7" s="20">
        <f t="shared" si="3"/>
        <v>8.1882837357289906E-2</v>
      </c>
      <c r="W7" s="18">
        <v>490</v>
      </c>
      <c r="X7" s="15">
        <f t="shared" si="4"/>
        <v>6.6287878787878785E-2</v>
      </c>
      <c r="Y7" s="16">
        <v>670</v>
      </c>
      <c r="Z7" s="20">
        <f t="shared" si="5"/>
        <v>8.2158185162477013E-2</v>
      </c>
    </row>
    <row r="8" spans="1:26" x14ac:dyDescent="0.3">
      <c r="A8" s="42"/>
      <c r="B8" s="4" t="s">
        <v>20</v>
      </c>
      <c r="C8" s="14">
        <v>2530</v>
      </c>
      <c r="D8" s="15">
        <v>9.9889450410612757E-2</v>
      </c>
      <c r="E8" s="16">
        <v>696</v>
      </c>
      <c r="F8" s="20">
        <v>7.0133010882708582E-2</v>
      </c>
      <c r="G8" s="18">
        <v>2077</v>
      </c>
      <c r="H8" s="22">
        <v>0.21597171675158575</v>
      </c>
      <c r="I8" s="16">
        <v>595</v>
      </c>
      <c r="J8" s="20">
        <v>7.5980079172519477E-2</v>
      </c>
      <c r="K8" s="18">
        <v>438</v>
      </c>
      <c r="L8" s="15">
        <v>5.7806519730764151E-2</v>
      </c>
      <c r="M8" s="16">
        <v>715</v>
      </c>
      <c r="N8" s="20">
        <f t="shared" si="0"/>
        <v>7.8614623419461238E-2</v>
      </c>
      <c r="O8" s="18">
        <v>1244</v>
      </c>
      <c r="P8" s="15">
        <f t="shared" si="1"/>
        <v>0.13176570278572186</v>
      </c>
      <c r="Q8" s="16">
        <v>513</v>
      </c>
      <c r="R8" s="20">
        <f t="shared" si="2"/>
        <v>8.8448275862068965E-2</v>
      </c>
      <c r="S8" s="18">
        <v>1116</v>
      </c>
      <c r="T8" s="15">
        <v>0.14565387627251369</v>
      </c>
      <c r="U8" s="16">
        <v>600</v>
      </c>
      <c r="V8" s="20">
        <f t="shared" si="3"/>
        <v>5.6148231330713082E-2</v>
      </c>
      <c r="W8" s="18">
        <v>570</v>
      </c>
      <c r="X8" s="15">
        <f t="shared" si="4"/>
        <v>7.7110389610389615E-2</v>
      </c>
      <c r="Y8" s="16">
        <v>849</v>
      </c>
      <c r="Z8" s="20">
        <f t="shared" si="5"/>
        <v>0.10410790925812385</v>
      </c>
    </row>
    <row r="9" spans="1:26" x14ac:dyDescent="0.3">
      <c r="A9" s="42"/>
      <c r="B9" s="4" t="s">
        <v>21</v>
      </c>
      <c r="C9" s="14">
        <v>1402</v>
      </c>
      <c r="D9" s="15">
        <v>5.5353758686039201E-2</v>
      </c>
      <c r="E9" s="16">
        <v>1637</v>
      </c>
      <c r="F9" s="17">
        <v>0.16495364772269247</v>
      </c>
      <c r="G9" s="24">
        <v>66</v>
      </c>
      <c r="H9" s="19">
        <v>6.8628470416969949E-3</v>
      </c>
      <c r="I9" s="16">
        <v>1000</v>
      </c>
      <c r="J9" s="17">
        <v>0.12769761205465457</v>
      </c>
      <c r="K9" s="18">
        <v>942</v>
      </c>
      <c r="L9" s="22">
        <v>0.12432361092780785</v>
      </c>
      <c r="M9" s="16">
        <v>1569</v>
      </c>
      <c r="N9" s="17">
        <f t="shared" si="0"/>
        <v>0.17251236943375481</v>
      </c>
      <c r="O9" s="18">
        <v>319</v>
      </c>
      <c r="P9" s="15">
        <f t="shared" si="1"/>
        <v>3.3788793560004235E-2</v>
      </c>
      <c r="Q9" s="25">
        <v>0</v>
      </c>
      <c r="R9" s="21">
        <f t="shared" si="2"/>
        <v>0</v>
      </c>
      <c r="S9" s="18">
        <v>122</v>
      </c>
      <c r="T9" s="19">
        <v>1.592273557817802E-2</v>
      </c>
      <c r="U9" s="16">
        <v>2230</v>
      </c>
      <c r="V9" s="17">
        <f t="shared" si="3"/>
        <v>0.20868425977915028</v>
      </c>
      <c r="W9" s="18">
        <v>825</v>
      </c>
      <c r="X9" s="22">
        <f t="shared" si="4"/>
        <v>0.11160714285714286</v>
      </c>
      <c r="Y9" s="49">
        <v>1</v>
      </c>
      <c r="Z9" s="21">
        <f t="shared" si="5"/>
        <v>1.226241569589209E-4</v>
      </c>
    </row>
    <row r="10" spans="1:26" x14ac:dyDescent="0.3">
      <c r="A10" s="42"/>
      <c r="B10" s="4" t="s">
        <v>22</v>
      </c>
      <c r="C10" s="14">
        <v>1485</v>
      </c>
      <c r="D10" s="15">
        <v>5.8630764371446618E-2</v>
      </c>
      <c r="E10" s="16">
        <v>493</v>
      </c>
      <c r="F10" s="20">
        <v>4.9677549375251914E-2</v>
      </c>
      <c r="G10" s="18">
        <v>199</v>
      </c>
      <c r="H10" s="19">
        <v>2.0692523656025787E-2</v>
      </c>
      <c r="I10" s="16">
        <v>344</v>
      </c>
      <c r="J10" s="20">
        <v>4.3927978546801173E-2</v>
      </c>
      <c r="K10" s="18">
        <v>242</v>
      </c>
      <c r="L10" s="15">
        <v>3.1938762043024947E-2</v>
      </c>
      <c r="M10" s="16">
        <v>449</v>
      </c>
      <c r="N10" s="20">
        <f t="shared" si="0"/>
        <v>4.9367784496976361E-2</v>
      </c>
      <c r="O10" s="18">
        <v>311</v>
      </c>
      <c r="P10" s="15">
        <f t="shared" si="1"/>
        <v>3.2941425696430465E-2</v>
      </c>
      <c r="Q10" s="16">
        <v>183</v>
      </c>
      <c r="R10" s="20">
        <f t="shared" si="2"/>
        <v>3.1551724137931038E-2</v>
      </c>
      <c r="S10" s="18">
        <v>352</v>
      </c>
      <c r="T10" s="15">
        <v>4.594100756982511E-2</v>
      </c>
      <c r="U10" s="16">
        <v>406</v>
      </c>
      <c r="V10" s="20">
        <f t="shared" si="3"/>
        <v>3.7993636533782522E-2</v>
      </c>
      <c r="W10" s="18">
        <v>192</v>
      </c>
      <c r="X10" s="19">
        <f t="shared" si="4"/>
        <v>2.5974025974025976E-2</v>
      </c>
      <c r="Y10" s="16">
        <v>160</v>
      </c>
      <c r="Z10" s="21">
        <f t="shared" si="5"/>
        <v>1.9619865113427344E-2</v>
      </c>
    </row>
    <row r="11" spans="1:26" x14ac:dyDescent="0.3">
      <c r="A11" s="42"/>
      <c r="B11" s="4" t="s">
        <v>23</v>
      </c>
      <c r="C11" s="14">
        <v>910</v>
      </c>
      <c r="D11" s="15">
        <v>3.5928616550852811E-2</v>
      </c>
      <c r="E11" s="16">
        <v>298</v>
      </c>
      <c r="F11" s="20">
        <v>3.0028214429665457E-2</v>
      </c>
      <c r="G11" s="18">
        <v>229</v>
      </c>
      <c r="H11" s="15">
        <v>2.3811999584069876E-2</v>
      </c>
      <c r="I11" s="16">
        <v>350</v>
      </c>
      <c r="J11" s="20">
        <v>4.4694164219129105E-2</v>
      </c>
      <c r="K11" s="18">
        <v>189</v>
      </c>
      <c r="L11" s="15">
        <v>2.4943909198891383E-2</v>
      </c>
      <c r="M11" s="16">
        <v>295</v>
      </c>
      <c r="N11" s="20">
        <f t="shared" si="0"/>
        <v>3.2435404068169325E-2</v>
      </c>
      <c r="O11" s="18">
        <v>578</v>
      </c>
      <c r="P11" s="22">
        <f t="shared" si="1"/>
        <v>6.1222328143205169E-2</v>
      </c>
      <c r="Q11" s="16">
        <v>715</v>
      </c>
      <c r="R11" s="17">
        <f t="shared" si="2"/>
        <v>0.12327586206896551</v>
      </c>
      <c r="S11" s="18">
        <v>295</v>
      </c>
      <c r="T11" s="15">
        <v>3.8501696684938656E-2</v>
      </c>
      <c r="U11" s="16">
        <v>561</v>
      </c>
      <c r="V11" s="20">
        <f t="shared" si="3"/>
        <v>5.2498596294216729E-2</v>
      </c>
      <c r="W11" s="18">
        <v>438</v>
      </c>
      <c r="X11" s="22">
        <f t="shared" si="4"/>
        <v>5.9253246753246752E-2</v>
      </c>
      <c r="Y11" s="16">
        <v>519</v>
      </c>
      <c r="Z11" s="17">
        <f t="shared" si="5"/>
        <v>6.3641937461679954E-2</v>
      </c>
    </row>
    <row r="12" spans="1:26" x14ac:dyDescent="0.3">
      <c r="A12" s="42"/>
      <c r="B12" s="4" t="s">
        <v>24</v>
      </c>
      <c r="C12" s="14">
        <v>2513</v>
      </c>
      <c r="D12" s="15">
        <v>9.9218256475047395E-2</v>
      </c>
      <c r="E12" s="16">
        <v>1091</v>
      </c>
      <c r="F12" s="20">
        <v>0.10993550987505038</v>
      </c>
      <c r="G12" s="18">
        <v>1246</v>
      </c>
      <c r="H12" s="15">
        <v>0.12956223354476448</v>
      </c>
      <c r="I12" s="16">
        <v>607</v>
      </c>
      <c r="J12" s="20">
        <v>7.7512450517175327E-2</v>
      </c>
      <c r="K12" s="18">
        <v>486</v>
      </c>
      <c r="L12" s="15">
        <v>6.4141480797149264E-2</v>
      </c>
      <c r="M12" s="16">
        <v>825</v>
      </c>
      <c r="N12" s="20">
        <f t="shared" si="0"/>
        <v>9.0709180868609129E-2</v>
      </c>
      <c r="O12" s="18">
        <v>514</v>
      </c>
      <c r="P12" s="15">
        <f t="shared" si="1"/>
        <v>5.4443385234614977E-2</v>
      </c>
      <c r="Q12" s="16">
        <v>545</v>
      </c>
      <c r="R12" s="20">
        <f t="shared" si="2"/>
        <v>9.3965517241379304E-2</v>
      </c>
      <c r="S12" s="18">
        <v>1766</v>
      </c>
      <c r="T12" s="22">
        <v>0.23048812320542938</v>
      </c>
      <c r="U12" s="16">
        <v>283</v>
      </c>
      <c r="V12" s="21">
        <f t="shared" si="3"/>
        <v>2.6483249110986339E-2</v>
      </c>
      <c r="W12" s="18">
        <v>905</v>
      </c>
      <c r="X12" s="15">
        <f t="shared" si="4"/>
        <v>0.12242965367965368</v>
      </c>
      <c r="Y12" s="16">
        <v>1706</v>
      </c>
      <c r="Z12" s="17">
        <f t="shared" si="5"/>
        <v>0.20919681177191907</v>
      </c>
    </row>
    <row r="13" spans="1:26" x14ac:dyDescent="0.3">
      <c r="A13" s="42"/>
      <c r="B13" s="4" t="s">
        <v>25</v>
      </c>
      <c r="C13" s="14">
        <v>162</v>
      </c>
      <c r="D13" s="15">
        <v>6.3960833859759945E-3</v>
      </c>
      <c r="E13" s="16">
        <v>71</v>
      </c>
      <c r="F13" s="20">
        <v>7.1543732365981459E-3</v>
      </c>
      <c r="G13" s="18">
        <v>207</v>
      </c>
      <c r="H13" s="22">
        <v>2.152438390350421E-2</v>
      </c>
      <c r="I13" s="16">
        <v>56</v>
      </c>
      <c r="J13" s="20">
        <v>7.1510662750606567E-3</v>
      </c>
      <c r="K13" s="18">
        <v>43</v>
      </c>
      <c r="L13" s="15">
        <v>5.6750692886366636E-3</v>
      </c>
      <c r="M13" s="16">
        <v>90</v>
      </c>
      <c r="N13" s="17">
        <f t="shared" si="0"/>
        <v>9.8955470038482683E-3</v>
      </c>
      <c r="O13" s="18">
        <v>240</v>
      </c>
      <c r="P13" s="22">
        <f t="shared" si="1"/>
        <v>2.5421035907213219E-2</v>
      </c>
      <c r="Q13" s="16">
        <v>59</v>
      </c>
      <c r="R13" s="17">
        <f t="shared" si="2"/>
        <v>1.0172413793103447E-2</v>
      </c>
      <c r="S13" s="18">
        <v>167</v>
      </c>
      <c r="T13" s="22">
        <v>2.17958757504568E-2</v>
      </c>
      <c r="U13" s="16">
        <v>45</v>
      </c>
      <c r="V13" s="20">
        <f t="shared" si="3"/>
        <v>4.2111173498034808E-3</v>
      </c>
      <c r="W13" s="18">
        <v>109</v>
      </c>
      <c r="X13" s="22">
        <f t="shared" si="4"/>
        <v>1.4745670995670996E-2</v>
      </c>
      <c r="Y13" s="16">
        <v>164</v>
      </c>
      <c r="Z13" s="17">
        <f t="shared" si="5"/>
        <v>2.011036174126303E-2</v>
      </c>
    </row>
    <row r="14" spans="1:26" x14ac:dyDescent="0.3">
      <c r="A14" s="42"/>
      <c r="B14" s="4" t="s">
        <v>26</v>
      </c>
      <c r="C14" s="14">
        <v>321</v>
      </c>
      <c r="D14" s="15">
        <v>1.26737207833228E-2</v>
      </c>
      <c r="E14" s="16">
        <v>3</v>
      </c>
      <c r="F14" s="21">
        <v>3.0229746070133009E-4</v>
      </c>
      <c r="G14" s="18">
        <v>1</v>
      </c>
      <c r="H14" s="23">
        <v>1.0398253093480295E-4</v>
      </c>
      <c r="I14" s="16">
        <v>65</v>
      </c>
      <c r="J14" s="20">
        <v>8.3003447835525469E-3</v>
      </c>
      <c r="K14" s="24">
        <v>0</v>
      </c>
      <c r="L14" s="19">
        <v>0</v>
      </c>
      <c r="M14" s="16">
        <v>71</v>
      </c>
      <c r="N14" s="20">
        <f t="shared" si="0"/>
        <v>7.8064870808136335E-3</v>
      </c>
      <c r="O14" s="18">
        <v>237</v>
      </c>
      <c r="P14" s="22">
        <f t="shared" si="1"/>
        <v>2.5103272958373054E-2</v>
      </c>
      <c r="Q14" s="16">
        <v>33</v>
      </c>
      <c r="R14" s="21">
        <f t="shared" si="2"/>
        <v>5.6896551724137934E-3</v>
      </c>
      <c r="S14" s="18">
        <v>0</v>
      </c>
      <c r="T14" s="19">
        <v>0</v>
      </c>
      <c r="U14" s="16">
        <v>157</v>
      </c>
      <c r="V14" s="20">
        <f t="shared" si="3"/>
        <v>1.469212053153659E-2</v>
      </c>
      <c r="W14" s="18">
        <v>56</v>
      </c>
      <c r="X14" s="15">
        <f t="shared" si="4"/>
        <v>7.575757575757576E-3</v>
      </c>
      <c r="Y14" s="25">
        <v>9</v>
      </c>
      <c r="Z14" s="21">
        <f t="shared" si="5"/>
        <v>1.1036174126302881E-3</v>
      </c>
    </row>
    <row r="15" spans="1:26" x14ac:dyDescent="0.3">
      <c r="A15" s="42"/>
      <c r="B15" s="4" t="s">
        <v>27</v>
      </c>
      <c r="C15" s="14">
        <v>280</v>
      </c>
      <c r="D15" s="15">
        <v>1.1054958938723942E-2</v>
      </c>
      <c r="E15" s="16">
        <v>32</v>
      </c>
      <c r="F15" s="21">
        <v>3.2245062474808546E-3</v>
      </c>
      <c r="G15" s="18">
        <v>159</v>
      </c>
      <c r="H15" s="15">
        <v>1.653322241863367E-2</v>
      </c>
      <c r="I15" s="16">
        <v>8</v>
      </c>
      <c r="J15" s="21">
        <v>1.0215808964372365E-3</v>
      </c>
      <c r="K15" s="18">
        <v>0</v>
      </c>
      <c r="L15" s="19">
        <v>0</v>
      </c>
      <c r="M15" s="16">
        <v>14</v>
      </c>
      <c r="N15" s="21">
        <f t="shared" si="0"/>
        <v>1.5393073117097307E-3</v>
      </c>
      <c r="O15" s="18">
        <v>2</v>
      </c>
      <c r="P15" s="19">
        <f t="shared" si="1"/>
        <v>2.1184196589344348E-4</v>
      </c>
      <c r="Q15" s="16">
        <v>60</v>
      </c>
      <c r="R15" s="20">
        <f t="shared" si="2"/>
        <v>1.0344827586206896E-2</v>
      </c>
      <c r="S15" s="18">
        <v>89</v>
      </c>
      <c r="T15" s="15">
        <v>1.1615766118506917E-2</v>
      </c>
      <c r="U15" s="16">
        <v>6</v>
      </c>
      <c r="V15" s="20">
        <f t="shared" si="3"/>
        <v>5.6148231330713087E-4</v>
      </c>
      <c r="W15" s="18">
        <v>177</v>
      </c>
      <c r="X15" s="22">
        <f t="shared" si="4"/>
        <v>2.3944805194805196E-2</v>
      </c>
      <c r="Y15" s="16">
        <v>71</v>
      </c>
      <c r="Z15" s="20">
        <f t="shared" si="5"/>
        <v>8.706315144083385E-3</v>
      </c>
    </row>
    <row r="16" spans="1:26" ht="19.5" customHeight="1" x14ac:dyDescent="0.3">
      <c r="A16" s="42"/>
      <c r="B16" s="4" t="s">
        <v>28</v>
      </c>
      <c r="C16" s="26">
        <v>2248</v>
      </c>
      <c r="D16" s="27">
        <v>8.8755527479469368E-2</v>
      </c>
      <c r="E16" s="7">
        <v>676</v>
      </c>
      <c r="F16" s="11">
        <v>6.811769447803305E-2</v>
      </c>
      <c r="G16" s="9">
        <v>175</v>
      </c>
      <c r="H16" s="6">
        <v>1.8196942913590516E-2</v>
      </c>
      <c r="I16" s="7">
        <v>899</v>
      </c>
      <c r="J16" s="11">
        <v>0.11480015323713447</v>
      </c>
      <c r="K16" s="9">
        <v>2471</v>
      </c>
      <c r="L16" s="6">
        <v>0.32611851656328361</v>
      </c>
      <c r="M16" s="7">
        <v>864</v>
      </c>
      <c r="N16" s="11">
        <f t="shared" si="0"/>
        <v>9.4997251236943372E-2</v>
      </c>
      <c r="O16" s="9">
        <v>170</v>
      </c>
      <c r="P16" s="6">
        <f t="shared" si="1"/>
        <v>1.8006567100942696E-2</v>
      </c>
      <c r="Q16" s="7">
        <v>1207</v>
      </c>
      <c r="R16" s="11">
        <f t="shared" si="2"/>
        <v>0.20810344827586208</v>
      </c>
      <c r="S16" s="9">
        <v>143</v>
      </c>
      <c r="T16" s="6">
        <v>1.8663534325241451E-2</v>
      </c>
      <c r="U16" s="7">
        <v>806</v>
      </c>
      <c r="V16" s="11">
        <f t="shared" si="3"/>
        <v>7.5425790754257913E-2</v>
      </c>
      <c r="W16" s="9">
        <v>188</v>
      </c>
      <c r="X16" s="6">
        <f t="shared" si="4"/>
        <v>2.5432900432900432E-2</v>
      </c>
      <c r="Y16" s="7">
        <v>137</v>
      </c>
      <c r="Z16" s="11">
        <f t="shared" si="5"/>
        <v>1.6799509503372164E-2</v>
      </c>
    </row>
    <row r="17" spans="1:26" ht="22" customHeight="1" x14ac:dyDescent="0.3">
      <c r="A17" s="43"/>
      <c r="B17" s="28" t="s">
        <v>29</v>
      </c>
      <c r="C17" s="29">
        <v>25328</v>
      </c>
      <c r="D17" s="30">
        <v>1.0000000000000002</v>
      </c>
      <c r="E17" s="31">
        <v>9924</v>
      </c>
      <c r="F17" s="32">
        <v>1</v>
      </c>
      <c r="G17" s="33">
        <v>9617</v>
      </c>
      <c r="H17" s="30">
        <v>1</v>
      </c>
      <c r="I17" s="31">
        <v>7831</v>
      </c>
      <c r="J17" s="32">
        <v>1</v>
      </c>
      <c r="K17" s="33">
        <v>7577</v>
      </c>
      <c r="L17" s="30">
        <v>1</v>
      </c>
      <c r="M17" s="31">
        <v>9095</v>
      </c>
      <c r="N17" s="32">
        <v>1.0000000000000002</v>
      </c>
      <c r="O17" s="33">
        <v>9441</v>
      </c>
      <c r="P17" s="30">
        <v>0.99999999999999989</v>
      </c>
      <c r="Q17" s="31">
        <v>5800</v>
      </c>
      <c r="R17" s="32">
        <v>1.0000000000000002</v>
      </c>
      <c r="S17" s="33">
        <v>7662</v>
      </c>
      <c r="T17" s="30">
        <v>1</v>
      </c>
      <c r="U17" s="31">
        <v>10686</v>
      </c>
      <c r="V17" s="32">
        <v>0.99999999999999989</v>
      </c>
      <c r="W17" s="33">
        <v>7392</v>
      </c>
      <c r="X17" s="30">
        <v>1</v>
      </c>
      <c r="Y17" s="31">
        <v>8155</v>
      </c>
      <c r="Z17" s="32">
        <v>1</v>
      </c>
    </row>
    <row r="18" spans="1:26" x14ac:dyDescent="0.3">
      <c r="A18" s="41" t="s">
        <v>30</v>
      </c>
      <c r="B18" s="4" t="s">
        <v>15</v>
      </c>
      <c r="C18" s="14">
        <v>1072</v>
      </c>
      <c r="D18" s="15">
        <v>5.4774922078585662E-2</v>
      </c>
      <c r="E18" s="16">
        <v>1443</v>
      </c>
      <c r="F18" s="17">
        <v>0.12717017713933199</v>
      </c>
      <c r="G18" s="18">
        <v>3988</v>
      </c>
      <c r="H18" s="22">
        <v>0.21484753798082104</v>
      </c>
      <c r="I18" s="16">
        <v>1211</v>
      </c>
      <c r="J18" s="17">
        <v>0.12036576881025743</v>
      </c>
      <c r="K18" s="18">
        <v>1106</v>
      </c>
      <c r="L18" s="22">
        <f>K18/7968</f>
        <v>0.13880522088353414</v>
      </c>
      <c r="M18" s="16">
        <v>1030</v>
      </c>
      <c r="N18" s="17">
        <f>M18/9499</f>
        <v>0.10843246657542899</v>
      </c>
      <c r="O18" s="18">
        <v>965</v>
      </c>
      <c r="P18" s="22">
        <f>O18/9482</f>
        <v>0.10177177810588484</v>
      </c>
      <c r="Q18" s="16">
        <v>452</v>
      </c>
      <c r="R18" s="17">
        <f>Q18/5445</f>
        <v>8.3011937557392099E-2</v>
      </c>
      <c r="S18" s="18">
        <v>874</v>
      </c>
      <c r="T18" s="22">
        <f>S18/10119</f>
        <v>8.6372171163158415E-2</v>
      </c>
      <c r="U18" s="16">
        <v>1086</v>
      </c>
      <c r="V18" s="17">
        <f>U18/9577</f>
        <v>0.11339667954474261</v>
      </c>
      <c r="W18" s="18">
        <v>1669</v>
      </c>
      <c r="X18" s="22">
        <f>W18/10437</f>
        <v>0.15991185206476957</v>
      </c>
      <c r="Y18" s="16">
        <v>702</v>
      </c>
      <c r="Z18" s="20">
        <f>Y18/8854</f>
        <v>7.9286198328439125E-2</v>
      </c>
    </row>
    <row r="19" spans="1:26" x14ac:dyDescent="0.3">
      <c r="A19" s="42"/>
      <c r="B19" s="4" t="s">
        <v>16</v>
      </c>
      <c r="C19" s="14">
        <v>3208</v>
      </c>
      <c r="D19" s="15">
        <v>0.16391599816054367</v>
      </c>
      <c r="E19" s="16">
        <v>872</v>
      </c>
      <c r="F19" s="21">
        <v>7.6848506213095968E-2</v>
      </c>
      <c r="G19" s="18">
        <v>1155</v>
      </c>
      <c r="H19" s="19">
        <v>6.2223898286822538E-2</v>
      </c>
      <c r="I19" s="16">
        <v>867</v>
      </c>
      <c r="J19" s="20">
        <v>8.6174336547062913E-2</v>
      </c>
      <c r="K19" s="18">
        <v>1336</v>
      </c>
      <c r="L19" s="15">
        <f t="shared" ref="L19:L30" si="6">K19/7968</f>
        <v>0.1676706827309237</v>
      </c>
      <c r="M19" s="16">
        <v>1943</v>
      </c>
      <c r="N19" s="20">
        <f t="shared" ref="N19:N30" si="7">M19/9499</f>
        <v>0.20454784714180441</v>
      </c>
      <c r="O19" s="18">
        <v>1831</v>
      </c>
      <c r="P19" s="15">
        <f t="shared" ref="P19:P30" si="8">O19/9482</f>
        <v>0.19310272094494832</v>
      </c>
      <c r="Q19" s="16">
        <v>917</v>
      </c>
      <c r="R19" s="20">
        <f t="shared" ref="R19:R30" si="9">Q19/5445</f>
        <v>0.16841138659320479</v>
      </c>
      <c r="S19" s="18">
        <v>3176</v>
      </c>
      <c r="T19" s="22">
        <f t="shared" ref="T19:T30" si="10">S19/10119</f>
        <v>0.31386500642355963</v>
      </c>
      <c r="U19" s="16">
        <v>2208</v>
      </c>
      <c r="V19" s="20">
        <f t="shared" ref="V19:V30" si="11">U19/9577</f>
        <v>0.23055236504124466</v>
      </c>
      <c r="W19" s="18">
        <v>870</v>
      </c>
      <c r="X19" s="15">
        <f t="shared" ref="X19:X30" si="12">W19/10437</f>
        <v>8.3357286576602477E-2</v>
      </c>
      <c r="Y19" s="16">
        <v>1955</v>
      </c>
      <c r="Z19" s="20">
        <f t="shared" ref="Z19:Z30" si="13">Y19/8854</f>
        <v>0.22080415631353062</v>
      </c>
    </row>
    <row r="20" spans="1:26" x14ac:dyDescent="0.3">
      <c r="A20" s="42"/>
      <c r="B20" s="4" t="s">
        <v>17</v>
      </c>
      <c r="C20" s="14">
        <v>2391</v>
      </c>
      <c r="D20" s="15">
        <v>0.122170558479383</v>
      </c>
      <c r="E20" s="16">
        <v>2398</v>
      </c>
      <c r="F20" s="17">
        <v>0.21133339208601393</v>
      </c>
      <c r="G20" s="18">
        <v>6045</v>
      </c>
      <c r="H20" s="22">
        <v>0.3256653377868764</v>
      </c>
      <c r="I20" s="16">
        <v>2572</v>
      </c>
      <c r="J20" s="17">
        <v>0.25564059238644271</v>
      </c>
      <c r="K20" s="18">
        <v>1211</v>
      </c>
      <c r="L20" s="15">
        <f t="shared" si="6"/>
        <v>0.15198293172690763</v>
      </c>
      <c r="M20" s="16">
        <v>825</v>
      </c>
      <c r="N20" s="20">
        <f t="shared" si="7"/>
        <v>8.6851247499736814E-2</v>
      </c>
      <c r="O20" s="18">
        <v>1230</v>
      </c>
      <c r="P20" s="15">
        <f t="shared" si="8"/>
        <v>0.12971946846656823</v>
      </c>
      <c r="Q20" s="16">
        <v>735</v>
      </c>
      <c r="R20" s="20">
        <f t="shared" si="9"/>
        <v>0.13498622589531681</v>
      </c>
      <c r="S20" s="18">
        <v>599</v>
      </c>
      <c r="T20" s="15">
        <f t="shared" si="10"/>
        <v>5.919557268504793E-2</v>
      </c>
      <c r="U20" s="16">
        <v>1092</v>
      </c>
      <c r="V20" s="20">
        <f t="shared" si="11"/>
        <v>0.11402318053670252</v>
      </c>
      <c r="W20" s="18">
        <v>2972</v>
      </c>
      <c r="X20" s="22">
        <f t="shared" si="12"/>
        <v>0.28475615598352016</v>
      </c>
      <c r="Y20" s="16">
        <v>771</v>
      </c>
      <c r="Z20" s="20">
        <f t="shared" si="13"/>
        <v>8.7079286198328443E-2</v>
      </c>
    </row>
    <row r="21" spans="1:26" x14ac:dyDescent="0.3">
      <c r="A21" s="42"/>
      <c r="B21" s="4" t="s">
        <v>18</v>
      </c>
      <c r="C21" s="14">
        <v>1201</v>
      </c>
      <c r="D21" s="15">
        <v>6.1366307291400544E-2</v>
      </c>
      <c r="E21" s="16">
        <v>978</v>
      </c>
      <c r="F21" s="20">
        <v>8.6190182427073242E-2</v>
      </c>
      <c r="G21" s="18">
        <v>1141</v>
      </c>
      <c r="H21" s="15">
        <v>6.1469669216679235E-2</v>
      </c>
      <c r="I21" s="16">
        <v>910</v>
      </c>
      <c r="J21" s="20">
        <v>9.0448265579962231E-2</v>
      </c>
      <c r="K21" s="18">
        <v>488</v>
      </c>
      <c r="L21" s="15">
        <f t="shared" si="6"/>
        <v>6.1244979919678713E-2</v>
      </c>
      <c r="M21" s="16">
        <v>1434</v>
      </c>
      <c r="N21" s="17">
        <f t="shared" si="7"/>
        <v>0.15096325929045162</v>
      </c>
      <c r="O21" s="18">
        <v>1466</v>
      </c>
      <c r="P21" s="22">
        <f t="shared" si="8"/>
        <v>0.15460873233495043</v>
      </c>
      <c r="Q21" s="16">
        <v>614</v>
      </c>
      <c r="R21" s="17">
        <f t="shared" si="9"/>
        <v>0.11276400367309458</v>
      </c>
      <c r="S21" s="18">
        <v>916</v>
      </c>
      <c r="T21" s="15">
        <f t="shared" si="10"/>
        <v>9.0522778930724385E-2</v>
      </c>
      <c r="U21" s="16">
        <v>578</v>
      </c>
      <c r="V21" s="20">
        <f t="shared" si="11"/>
        <v>6.0352928892137413E-2</v>
      </c>
      <c r="W21" s="18">
        <v>921</v>
      </c>
      <c r="X21" s="15">
        <f t="shared" si="12"/>
        <v>8.824374820350675E-2</v>
      </c>
      <c r="Y21" s="16">
        <v>1098</v>
      </c>
      <c r="Z21" s="17">
        <f t="shared" si="13"/>
        <v>0.12401174610345607</v>
      </c>
    </row>
    <row r="22" spans="1:26" x14ac:dyDescent="0.3">
      <c r="A22" s="42"/>
      <c r="B22" s="4" t="s">
        <v>19</v>
      </c>
      <c r="C22" s="14">
        <v>1226</v>
      </c>
      <c r="D22" s="15">
        <v>6.2643707526442188E-2</v>
      </c>
      <c r="E22" s="16">
        <v>405</v>
      </c>
      <c r="F22" s="20">
        <v>3.5692253459064072E-2</v>
      </c>
      <c r="G22" s="18">
        <v>118</v>
      </c>
      <c r="H22" s="19">
        <v>6.3570735912078444E-3</v>
      </c>
      <c r="I22" s="16">
        <v>309</v>
      </c>
      <c r="J22" s="20">
        <v>3.071265281781135E-2</v>
      </c>
      <c r="K22" s="18">
        <v>250</v>
      </c>
      <c r="L22" s="15">
        <f t="shared" si="6"/>
        <v>3.137550200803213E-2</v>
      </c>
      <c r="M22" s="16">
        <v>231</v>
      </c>
      <c r="N22" s="21">
        <f t="shared" si="7"/>
        <v>2.4318349299926309E-2</v>
      </c>
      <c r="O22" s="18">
        <v>310</v>
      </c>
      <c r="P22" s="15">
        <f t="shared" si="8"/>
        <v>3.2693524572874923E-2</v>
      </c>
      <c r="Q22" s="16">
        <v>118</v>
      </c>
      <c r="R22" s="21">
        <f t="shared" si="9"/>
        <v>2.1671258034894399E-2</v>
      </c>
      <c r="S22" s="18">
        <v>187</v>
      </c>
      <c r="T22" s="19">
        <f t="shared" si="10"/>
        <v>1.848008696511513E-2</v>
      </c>
      <c r="U22" s="16">
        <v>172</v>
      </c>
      <c r="V22" s="21">
        <f t="shared" si="11"/>
        <v>1.795969510285058E-2</v>
      </c>
      <c r="W22" s="18">
        <v>282</v>
      </c>
      <c r="X22" s="19">
        <f t="shared" si="12"/>
        <v>2.7019258407588388E-2</v>
      </c>
      <c r="Y22" s="16">
        <v>235</v>
      </c>
      <c r="Z22" s="21">
        <f t="shared" si="13"/>
        <v>2.654167607860854E-2</v>
      </c>
    </row>
    <row r="23" spans="1:26" x14ac:dyDescent="0.3">
      <c r="A23" s="42"/>
      <c r="B23" s="4" t="s">
        <v>31</v>
      </c>
      <c r="C23" s="14">
        <v>1083</v>
      </c>
      <c r="D23" s="15">
        <v>5.5336978182003997E-2</v>
      </c>
      <c r="E23" s="16">
        <v>448</v>
      </c>
      <c r="F23" s="20">
        <v>3.9481801357186923E-2</v>
      </c>
      <c r="G23" s="18">
        <v>686</v>
      </c>
      <c r="H23" s="15">
        <v>3.6957224437021874E-2</v>
      </c>
      <c r="I23" s="16">
        <v>322</v>
      </c>
      <c r="J23" s="20">
        <v>3.2004770897525098E-2</v>
      </c>
      <c r="K23" s="18">
        <v>436</v>
      </c>
      <c r="L23" s="15">
        <f t="shared" si="6"/>
        <v>5.4718875502008033E-2</v>
      </c>
      <c r="M23" s="16">
        <v>279</v>
      </c>
      <c r="N23" s="20">
        <f t="shared" si="7"/>
        <v>2.9371512790820085E-2</v>
      </c>
      <c r="O23" s="18">
        <v>631</v>
      </c>
      <c r="P23" s="15">
        <f t="shared" si="8"/>
        <v>6.6547141953174432E-2</v>
      </c>
      <c r="Q23" s="16">
        <v>200</v>
      </c>
      <c r="R23" s="20">
        <f t="shared" si="9"/>
        <v>3.6730945821854911E-2</v>
      </c>
      <c r="S23" s="18">
        <v>427</v>
      </c>
      <c r="T23" s="15">
        <f t="shared" si="10"/>
        <v>4.2197845636920646E-2</v>
      </c>
      <c r="U23" s="16">
        <v>407</v>
      </c>
      <c r="V23" s="20">
        <f t="shared" si="11"/>
        <v>4.249765062128015E-2</v>
      </c>
      <c r="W23" s="18">
        <v>421</v>
      </c>
      <c r="X23" s="15">
        <f t="shared" si="12"/>
        <v>4.0337261665229475E-2</v>
      </c>
      <c r="Y23" s="16">
        <v>242</v>
      </c>
      <c r="Z23" s="21">
        <f t="shared" si="13"/>
        <v>2.7332279195843686E-2</v>
      </c>
    </row>
    <row r="24" spans="1:26" x14ac:dyDescent="0.3">
      <c r="A24" s="42"/>
      <c r="B24" s="4" t="s">
        <v>32</v>
      </c>
      <c r="C24" s="14">
        <v>689</v>
      </c>
      <c r="D24" s="15">
        <v>3.5205150477747686E-2</v>
      </c>
      <c r="E24" s="16">
        <v>228</v>
      </c>
      <c r="F24" s="20">
        <v>2.0093416762139774E-2</v>
      </c>
      <c r="G24" s="18">
        <v>2564</v>
      </c>
      <c r="H24" s="22">
        <v>0.138131666846245</v>
      </c>
      <c r="I24" s="16">
        <v>229</v>
      </c>
      <c r="J24" s="20">
        <v>2.2761156942649834E-2</v>
      </c>
      <c r="K24" s="18">
        <v>237</v>
      </c>
      <c r="L24" s="15">
        <f t="shared" si="6"/>
        <v>2.9743975903614456E-2</v>
      </c>
      <c r="M24" s="16">
        <v>468</v>
      </c>
      <c r="N24" s="20">
        <f t="shared" si="7"/>
        <v>4.9268344036214336E-2</v>
      </c>
      <c r="O24" s="18">
        <v>594</v>
      </c>
      <c r="P24" s="22">
        <f t="shared" si="8"/>
        <v>6.2645011600928072E-2</v>
      </c>
      <c r="Q24" s="16">
        <v>240</v>
      </c>
      <c r="R24" s="20">
        <f t="shared" si="9"/>
        <v>4.4077134986225897E-2</v>
      </c>
      <c r="S24" s="18">
        <v>309</v>
      </c>
      <c r="T24" s="15">
        <f t="shared" si="10"/>
        <v>3.0536614289949599E-2</v>
      </c>
      <c r="U24" s="16">
        <v>280</v>
      </c>
      <c r="V24" s="20">
        <f t="shared" si="11"/>
        <v>2.9236712958128852E-2</v>
      </c>
      <c r="W24" s="18">
        <v>200</v>
      </c>
      <c r="X24" s="15">
        <f t="shared" si="12"/>
        <v>1.9162594615310911E-2</v>
      </c>
      <c r="Y24" s="16">
        <v>265</v>
      </c>
      <c r="Z24" s="20">
        <f t="shared" si="13"/>
        <v>2.9929975152473458E-2</v>
      </c>
    </row>
    <row r="25" spans="1:26" x14ac:dyDescent="0.3">
      <c r="A25" s="42"/>
      <c r="B25" s="4" t="s">
        <v>33</v>
      </c>
      <c r="C25" s="14">
        <v>518</v>
      </c>
      <c r="D25" s="15">
        <v>2.6467732870062849E-2</v>
      </c>
      <c r="E25" s="16">
        <v>206</v>
      </c>
      <c r="F25" s="20">
        <v>1.8154578302635057E-2</v>
      </c>
      <c r="G25" s="18">
        <v>379</v>
      </c>
      <c r="H25" s="15">
        <v>2.0418058398879432E-2</v>
      </c>
      <c r="I25" s="16">
        <v>223</v>
      </c>
      <c r="J25" s="20">
        <v>2.2164794752012721E-2</v>
      </c>
      <c r="K25" s="18">
        <v>176</v>
      </c>
      <c r="L25" s="15">
        <f t="shared" si="6"/>
        <v>2.2088353413654619E-2</v>
      </c>
      <c r="M25" s="16">
        <v>145</v>
      </c>
      <c r="N25" s="20">
        <f t="shared" si="7"/>
        <v>1.5264764712074955E-2</v>
      </c>
      <c r="O25" s="18">
        <v>235</v>
      </c>
      <c r="P25" s="15">
        <f t="shared" si="8"/>
        <v>2.4783800885889051E-2</v>
      </c>
      <c r="Q25" s="16">
        <v>117</v>
      </c>
      <c r="R25" s="20">
        <f t="shared" si="9"/>
        <v>2.1487603305785124E-2</v>
      </c>
      <c r="S25" s="18">
        <v>169</v>
      </c>
      <c r="T25" s="15">
        <f t="shared" si="10"/>
        <v>1.6701255064729716E-2</v>
      </c>
      <c r="U25" s="16">
        <v>277</v>
      </c>
      <c r="V25" s="20">
        <f t="shared" si="11"/>
        <v>2.8923462462148899E-2</v>
      </c>
      <c r="W25" s="18">
        <v>126</v>
      </c>
      <c r="X25" s="19">
        <f t="shared" si="12"/>
        <v>1.2072434607645875E-2</v>
      </c>
      <c r="Y25" s="16">
        <v>172</v>
      </c>
      <c r="Z25" s="20">
        <f t="shared" si="13"/>
        <v>1.9426248023492208E-2</v>
      </c>
    </row>
    <row r="26" spans="1:26" x14ac:dyDescent="0.3">
      <c r="A26" s="42"/>
      <c r="B26" s="4" t="s">
        <v>34</v>
      </c>
      <c r="C26" s="14">
        <v>571</v>
      </c>
      <c r="D26" s="15">
        <v>2.9175821368351132E-2</v>
      </c>
      <c r="E26" s="16">
        <v>510</v>
      </c>
      <c r="F26" s="17">
        <v>4.4945800652154755E-2</v>
      </c>
      <c r="G26" s="18">
        <v>165</v>
      </c>
      <c r="H26" s="19">
        <v>8.8891283266889342E-3</v>
      </c>
      <c r="I26" s="16">
        <v>243</v>
      </c>
      <c r="J26" s="20">
        <v>2.41526687208031E-2</v>
      </c>
      <c r="K26" s="18">
        <v>269</v>
      </c>
      <c r="L26" s="15">
        <f t="shared" si="6"/>
        <v>3.3760040160642574E-2</v>
      </c>
      <c r="M26" s="16">
        <v>140</v>
      </c>
      <c r="N26" s="20">
        <f t="shared" si="7"/>
        <v>1.4738393515106854E-2</v>
      </c>
      <c r="O26" s="18">
        <v>179</v>
      </c>
      <c r="P26" s="15">
        <f t="shared" si="8"/>
        <v>1.8877873866272939E-2</v>
      </c>
      <c r="Q26" s="16">
        <v>171</v>
      </c>
      <c r="R26" s="20">
        <f t="shared" si="9"/>
        <v>3.1404958677685953E-2</v>
      </c>
      <c r="S26" s="18">
        <v>124</v>
      </c>
      <c r="T26" s="19">
        <f t="shared" si="10"/>
        <v>1.2254175313766182E-2</v>
      </c>
      <c r="U26" s="16">
        <v>252</v>
      </c>
      <c r="V26" s="20">
        <f t="shared" si="11"/>
        <v>2.6313041662315965E-2</v>
      </c>
      <c r="W26" s="18">
        <v>264</v>
      </c>
      <c r="X26" s="15">
        <f t="shared" si="12"/>
        <v>2.5294624892210404E-2</v>
      </c>
      <c r="Y26" s="16">
        <v>159</v>
      </c>
      <c r="Z26" s="20">
        <f t="shared" si="13"/>
        <v>1.7957985091484076E-2</v>
      </c>
    </row>
    <row r="27" spans="1:26" x14ac:dyDescent="0.3">
      <c r="A27" s="42"/>
      <c r="B27" s="4" t="s">
        <v>35</v>
      </c>
      <c r="C27" s="14">
        <v>302</v>
      </c>
      <c r="D27" s="15">
        <v>1.5430994839303051E-2</v>
      </c>
      <c r="E27" s="16">
        <v>138</v>
      </c>
      <c r="F27" s="20">
        <v>1.2161804882347757E-2</v>
      </c>
      <c r="G27" s="18">
        <v>295</v>
      </c>
      <c r="H27" s="15">
        <v>1.5892683978019611E-2</v>
      </c>
      <c r="I27" s="16">
        <v>161</v>
      </c>
      <c r="J27" s="20">
        <v>1.6002385448762549E-2</v>
      </c>
      <c r="K27" s="18">
        <v>81</v>
      </c>
      <c r="L27" s="15">
        <f t="shared" si="6"/>
        <v>1.0165662650602409E-2</v>
      </c>
      <c r="M27" s="16">
        <v>284</v>
      </c>
      <c r="N27" s="17">
        <f t="shared" si="7"/>
        <v>2.9897883987788188E-2</v>
      </c>
      <c r="O27" s="18">
        <v>312</v>
      </c>
      <c r="P27" s="22">
        <f t="shared" si="8"/>
        <v>3.2904450537861209E-2</v>
      </c>
      <c r="Q27" s="16">
        <v>127</v>
      </c>
      <c r="R27" s="17">
        <f t="shared" si="9"/>
        <v>2.3324150596877868E-2</v>
      </c>
      <c r="S27" s="18">
        <v>217</v>
      </c>
      <c r="T27" s="15">
        <f t="shared" si="10"/>
        <v>2.1444806799090818E-2</v>
      </c>
      <c r="U27" s="16">
        <v>93</v>
      </c>
      <c r="V27" s="20">
        <f t="shared" si="11"/>
        <v>9.7107653753785109E-3</v>
      </c>
      <c r="W27" s="18">
        <v>98</v>
      </c>
      <c r="X27" s="15">
        <f t="shared" si="12"/>
        <v>9.3896713615023476E-3</v>
      </c>
      <c r="Y27" s="16">
        <v>226</v>
      </c>
      <c r="Z27" s="17">
        <f t="shared" si="13"/>
        <v>2.5525186356449063E-2</v>
      </c>
    </row>
    <row r="28" spans="1:26" x14ac:dyDescent="0.3">
      <c r="A28" s="42"/>
      <c r="B28" s="4" t="s">
        <v>27</v>
      </c>
      <c r="C28" s="14">
        <v>3275</v>
      </c>
      <c r="D28" s="15">
        <v>0.16733943079045527</v>
      </c>
      <c r="E28" s="16">
        <v>2125</v>
      </c>
      <c r="F28" s="20">
        <v>0.18727416938397815</v>
      </c>
      <c r="G28" s="18">
        <v>468</v>
      </c>
      <c r="H28" s="19">
        <v>2.5212800344790433E-2</v>
      </c>
      <c r="I28" s="16">
        <v>1874</v>
      </c>
      <c r="J28" s="20">
        <v>0.18626379087565847</v>
      </c>
      <c r="K28" s="18">
        <v>1211</v>
      </c>
      <c r="L28" s="15">
        <f t="shared" si="6"/>
        <v>0.15198293172690763</v>
      </c>
      <c r="M28" s="16">
        <v>1857</v>
      </c>
      <c r="N28" s="20">
        <f t="shared" si="7"/>
        <v>0.19549426255395305</v>
      </c>
      <c r="O28" s="18">
        <v>1316</v>
      </c>
      <c r="P28" s="15">
        <f t="shared" si="8"/>
        <v>0.1387892849609787</v>
      </c>
      <c r="Q28" s="16">
        <v>919</v>
      </c>
      <c r="R28" s="20">
        <f t="shared" si="9"/>
        <v>0.16877869605142332</v>
      </c>
      <c r="S28" s="18">
        <v>1876</v>
      </c>
      <c r="T28" s="15">
        <f t="shared" si="10"/>
        <v>0.18539381361794643</v>
      </c>
      <c r="U28" s="16">
        <v>1225</v>
      </c>
      <c r="V28" s="20">
        <f t="shared" si="11"/>
        <v>0.12791061919181371</v>
      </c>
      <c r="W28" s="18">
        <v>1654</v>
      </c>
      <c r="X28" s="15">
        <f t="shared" si="12"/>
        <v>0.15847465746862124</v>
      </c>
      <c r="Y28" s="16">
        <v>1736</v>
      </c>
      <c r="Z28" s="20">
        <f t="shared" si="13"/>
        <v>0.19606957307431669</v>
      </c>
    </row>
    <row r="29" spans="1:26" x14ac:dyDescent="0.3">
      <c r="A29" s="42"/>
      <c r="B29" s="4" t="s">
        <v>36</v>
      </c>
      <c r="C29" s="14">
        <v>1379</v>
      </c>
      <c r="D29" s="15">
        <v>7.0461396964897047E-2</v>
      </c>
      <c r="E29" s="16">
        <v>1442</v>
      </c>
      <c r="F29" s="17">
        <v>0.1270820481184454</v>
      </c>
      <c r="G29" s="18">
        <v>6</v>
      </c>
      <c r="H29" s="19">
        <v>3.2324103006141602E-4</v>
      </c>
      <c r="I29" s="16">
        <v>1066</v>
      </c>
      <c r="J29" s="17">
        <v>0.10595368253652718</v>
      </c>
      <c r="K29" s="18">
        <v>681</v>
      </c>
      <c r="L29" s="15">
        <f t="shared" si="6"/>
        <v>8.5466867469879512E-2</v>
      </c>
      <c r="M29" s="16">
        <v>807</v>
      </c>
      <c r="N29" s="20">
        <f t="shared" si="7"/>
        <v>8.4956311190651654E-2</v>
      </c>
      <c r="O29" s="18">
        <v>325</v>
      </c>
      <c r="P29" s="19">
        <f t="shared" si="8"/>
        <v>3.4275469310272096E-2</v>
      </c>
      <c r="Q29" s="16">
        <v>327</v>
      </c>
      <c r="R29" s="20">
        <f t="shared" si="9"/>
        <v>6.005509641873278E-2</v>
      </c>
      <c r="S29" s="18">
        <v>1180</v>
      </c>
      <c r="T29" s="22">
        <f t="shared" si="10"/>
        <v>0.11661231346971045</v>
      </c>
      <c r="U29" s="16">
        <v>549</v>
      </c>
      <c r="V29" s="20">
        <f t="shared" si="11"/>
        <v>5.7324840764331211E-2</v>
      </c>
      <c r="W29" s="18">
        <v>740</v>
      </c>
      <c r="X29" s="15">
        <f t="shared" si="12"/>
        <v>7.0901600076650376E-2</v>
      </c>
      <c r="Y29" s="16">
        <v>1136</v>
      </c>
      <c r="Z29" s="17">
        <f t="shared" si="13"/>
        <v>0.12830359159701829</v>
      </c>
    </row>
    <row r="30" spans="1:26" ht="19.5" customHeight="1" x14ac:dyDescent="0.3">
      <c r="A30" s="42"/>
      <c r="B30" s="4" t="s">
        <v>28</v>
      </c>
      <c r="C30" s="26">
        <v>2656</v>
      </c>
      <c r="D30" s="6">
        <v>0.13571100097082417</v>
      </c>
      <c r="E30" s="7">
        <v>154</v>
      </c>
      <c r="F30" s="11">
        <v>1.3571869216533004E-2</v>
      </c>
      <c r="G30" s="9">
        <v>1552</v>
      </c>
      <c r="H30" s="6">
        <v>8.3611679775886225E-2</v>
      </c>
      <c r="I30" s="7">
        <v>74</v>
      </c>
      <c r="J30" s="11">
        <v>7.3551336845244014E-3</v>
      </c>
      <c r="K30" s="9">
        <v>486</v>
      </c>
      <c r="L30" s="6">
        <f t="shared" si="6"/>
        <v>6.099397590361446E-2</v>
      </c>
      <c r="M30" s="7">
        <v>56</v>
      </c>
      <c r="N30" s="11">
        <f t="shared" si="7"/>
        <v>5.8953574060427415E-3</v>
      </c>
      <c r="O30" s="9">
        <v>88</v>
      </c>
      <c r="P30" s="6">
        <f t="shared" si="8"/>
        <v>9.2807424593967514E-3</v>
      </c>
      <c r="Q30" s="7">
        <v>508</v>
      </c>
      <c r="R30" s="11">
        <f t="shared" si="9"/>
        <v>9.3296602387511474E-2</v>
      </c>
      <c r="S30" s="9">
        <v>65</v>
      </c>
      <c r="T30" s="6">
        <f t="shared" si="10"/>
        <v>6.4235596402806598E-3</v>
      </c>
      <c r="U30" s="7">
        <v>1358</v>
      </c>
      <c r="V30" s="11">
        <f t="shared" si="11"/>
        <v>0.14179805784692492</v>
      </c>
      <c r="W30" s="9">
        <v>220</v>
      </c>
      <c r="X30" s="6">
        <f t="shared" si="12"/>
        <v>2.1078854076842006E-2</v>
      </c>
      <c r="Y30" s="7">
        <v>157</v>
      </c>
      <c r="Z30" s="11">
        <f t="shared" si="13"/>
        <v>1.7732098486559746E-2</v>
      </c>
    </row>
    <row r="31" spans="1:26" ht="31.5" customHeight="1" x14ac:dyDescent="0.3">
      <c r="A31" s="43"/>
      <c r="B31" s="28" t="s">
        <v>29</v>
      </c>
      <c r="C31" s="34">
        <v>19571</v>
      </c>
      <c r="D31" s="35">
        <v>1.0000000000000002</v>
      </c>
      <c r="E31" s="36">
        <v>11347</v>
      </c>
      <c r="F31" s="37">
        <v>0.99999999999999978</v>
      </c>
      <c r="G31" s="38">
        <v>18562</v>
      </c>
      <c r="H31" s="35">
        <v>1</v>
      </c>
      <c r="I31" s="36">
        <v>10061</v>
      </c>
      <c r="J31" s="37">
        <v>0.99999999999999989</v>
      </c>
      <c r="K31" s="38">
        <v>7968</v>
      </c>
      <c r="L31" s="35">
        <v>1</v>
      </c>
      <c r="M31" s="36">
        <v>9499</v>
      </c>
      <c r="N31" s="37">
        <v>1</v>
      </c>
      <c r="O31" s="38">
        <v>9482</v>
      </c>
      <c r="P31" s="35">
        <v>0.99999999999999989</v>
      </c>
      <c r="Q31" s="36">
        <v>5445</v>
      </c>
      <c r="R31" s="37">
        <v>1</v>
      </c>
      <c r="S31" s="38">
        <v>10119</v>
      </c>
      <c r="T31" s="35">
        <v>1</v>
      </c>
      <c r="U31" s="36">
        <v>9577</v>
      </c>
      <c r="V31" s="37">
        <v>0.99999999999999989</v>
      </c>
      <c r="W31" s="38">
        <v>10437</v>
      </c>
      <c r="X31" s="35">
        <v>1</v>
      </c>
      <c r="Y31" s="36">
        <v>8854</v>
      </c>
      <c r="Z31" s="37">
        <v>1</v>
      </c>
    </row>
    <row r="34" spans="1:1" x14ac:dyDescent="0.3">
      <c r="A34" t="s">
        <v>38</v>
      </c>
    </row>
    <row r="35" spans="1:1" x14ac:dyDescent="0.3">
      <c r="A35" t="s">
        <v>37</v>
      </c>
    </row>
  </sheetData>
  <mergeCells count="15">
    <mergeCell ref="Y1:Z1"/>
    <mergeCell ref="A3:A17"/>
    <mergeCell ref="A18:A31"/>
    <mergeCell ref="M1:N1"/>
    <mergeCell ref="O1:P1"/>
    <mergeCell ref="Q1:R1"/>
    <mergeCell ref="S1:T1"/>
    <mergeCell ref="U1:V1"/>
    <mergeCell ref="W1:X1"/>
    <mergeCell ref="A1:B2"/>
    <mergeCell ref="C1:D1"/>
    <mergeCell ref="E1:F1"/>
    <mergeCell ref="G1:H1"/>
    <mergeCell ref="I1:J1"/>
    <mergeCell ref="K1:L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huijuan</dc:creator>
  <cp:lastModifiedBy>Li HJ</cp:lastModifiedBy>
  <dcterms:created xsi:type="dcterms:W3CDTF">2015-06-05T18:19:34Z</dcterms:created>
  <dcterms:modified xsi:type="dcterms:W3CDTF">2023-10-22T07:52:18Z</dcterms:modified>
</cp:coreProperties>
</file>